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D:\Work\Poppe\Publ\Articles\Submitted\2024_Nature-CommChem_CAR-TA\Accepted\"/>
    </mc:Choice>
  </mc:AlternateContent>
  <xr:revisionPtr revIDLastSave="0" documentId="13_ncr:1_{B862CCC5-4C22-4196-A1F2-F3CDFBA9BC11}" xr6:coauthVersionLast="47" xr6:coauthVersionMax="47" xr10:uidLastSave="{00000000-0000-0000-0000-000000000000}"/>
  <bookViews>
    <workbookView xWindow="22932" yWindow="-2460" windowWidth="30936" windowHeight="17496" xr2:uid="{00000000-000D-0000-FFFF-FFFF00000000}"/>
  </bookViews>
  <sheets>
    <sheet name="Fig3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1" i="12" l="1"/>
  <c r="G54" i="12"/>
  <c r="G5" i="12"/>
  <c r="H5" i="12"/>
  <c r="G6" i="12"/>
  <c r="H6" i="12"/>
  <c r="G7" i="12"/>
  <c r="H7" i="12"/>
  <c r="G8" i="12"/>
  <c r="H8" i="12"/>
  <c r="G9" i="12"/>
  <c r="H9" i="12"/>
  <c r="G10" i="12"/>
  <c r="H10" i="12"/>
  <c r="H11" i="12"/>
  <c r="G12" i="12"/>
  <c r="H12" i="12"/>
  <c r="G13" i="12"/>
  <c r="H13" i="12"/>
  <c r="G14" i="12"/>
  <c r="H14" i="12"/>
  <c r="G15" i="12"/>
  <c r="H15" i="12"/>
  <c r="H19" i="12"/>
  <c r="G4" i="12"/>
  <c r="G19" i="12"/>
  <c r="G47" i="12"/>
  <c r="H47" i="12"/>
  <c r="G48" i="12"/>
  <c r="H48" i="12"/>
  <c r="G49" i="12"/>
  <c r="H49" i="12"/>
  <c r="G50" i="12"/>
  <c r="H50" i="12"/>
  <c r="G51" i="12"/>
  <c r="H51" i="12"/>
  <c r="G52" i="12"/>
  <c r="H52" i="12"/>
  <c r="G53" i="12"/>
  <c r="H53" i="12"/>
  <c r="H54" i="12"/>
  <c r="G55" i="12"/>
  <c r="H55" i="12"/>
  <c r="G56" i="12"/>
  <c r="H56" i="12"/>
  <c r="G46" i="12"/>
  <c r="G32" i="12"/>
  <c r="H33" i="12"/>
  <c r="H34" i="12"/>
  <c r="H35" i="12"/>
  <c r="H36" i="12"/>
  <c r="H37" i="12"/>
  <c r="H38" i="12"/>
  <c r="H39" i="12"/>
  <c r="H40" i="12"/>
  <c r="H41" i="12"/>
  <c r="H42" i="12"/>
  <c r="H32" i="12"/>
  <c r="H46" i="12"/>
  <c r="G33" i="12"/>
  <c r="G34" i="12"/>
  <c r="G35" i="12"/>
  <c r="G36" i="12"/>
  <c r="G37" i="12"/>
  <c r="G38" i="12"/>
  <c r="G39" i="12"/>
  <c r="G40" i="12"/>
  <c r="G41" i="12"/>
  <c r="G42" i="12"/>
  <c r="G11" i="12" l="1"/>
  <c r="H4" i="12"/>
  <c r="H20" i="12"/>
  <c r="H21" i="12"/>
  <c r="H22" i="12"/>
  <c r="H23" i="12"/>
  <c r="H24" i="12"/>
  <c r="H25" i="12"/>
  <c r="H26" i="12"/>
  <c r="H27" i="12"/>
  <c r="H28" i="12"/>
  <c r="G20" i="12" l="1"/>
  <c r="G21" i="12"/>
  <c r="G22" i="12"/>
  <c r="G23" i="12"/>
  <c r="G24" i="12"/>
  <c r="G25" i="12"/>
  <c r="G26" i="12"/>
  <c r="G27" i="12"/>
  <c r="G28" i="12"/>
</calcChain>
</file>

<file path=xl/sharedStrings.xml><?xml version="1.0" encoding="utf-8"?>
<sst xmlns="http://schemas.openxmlformats.org/spreadsheetml/2006/main" count="53" uniqueCount="26">
  <si>
    <t>1a</t>
  </si>
  <si>
    <t>1b</t>
  </si>
  <si>
    <t>1c</t>
  </si>
  <si>
    <t>1d</t>
  </si>
  <si>
    <t>Substrate</t>
  </si>
  <si>
    <t>1.95 min</t>
  </si>
  <si>
    <t>3.93 min</t>
  </si>
  <si>
    <t>4.11 min</t>
  </si>
  <si>
    <t>cis</t>
  </si>
  <si>
    <t>trans</t>
  </si>
  <si>
    <t>1.58 min</t>
  </si>
  <si>
    <t>4.2 min</t>
  </si>
  <si>
    <t>4.4 min</t>
  </si>
  <si>
    <t>2.74 min</t>
  </si>
  <si>
    <t>6.24 min</t>
  </si>
  <si>
    <t>6.56 min</t>
  </si>
  <si>
    <t>2.32 min</t>
  </si>
  <si>
    <t>5.17 min</t>
  </si>
  <si>
    <t>5.51 min</t>
  </si>
  <si>
    <r>
      <rPr>
        <b/>
        <i/>
        <sz val="11"/>
        <color theme="1"/>
        <rFont val="Arial"/>
        <family val="2"/>
        <charset val="238"/>
      </rPr>
      <t>de</t>
    </r>
    <r>
      <rPr>
        <b/>
        <sz val="11"/>
        <color theme="1"/>
        <rFont val="Arial"/>
        <family val="2"/>
        <charset val="238"/>
      </rPr>
      <t xml:space="preserve"> [%]</t>
    </r>
  </si>
  <si>
    <r>
      <rPr>
        <i/>
        <sz val="11"/>
        <rFont val="Arial"/>
        <family val="2"/>
        <charset val="238"/>
      </rPr>
      <t>x</t>
    </r>
    <r>
      <rPr>
        <i/>
        <vertAlign val="subscript"/>
        <sz val="11"/>
        <rFont val="Arial"/>
        <family val="2"/>
        <charset val="238"/>
      </rPr>
      <t>trans</t>
    </r>
    <r>
      <rPr>
        <vertAlign val="subscript"/>
        <sz val="11"/>
        <rFont val="Arial"/>
        <family val="2"/>
        <charset val="238"/>
      </rPr>
      <t>-</t>
    </r>
    <r>
      <rPr>
        <b/>
        <vertAlign val="subscript"/>
        <sz val="11"/>
        <rFont val="Arial"/>
        <family val="2"/>
        <charset val="238"/>
      </rPr>
      <t>1a-d</t>
    </r>
    <r>
      <rPr>
        <sz val="11"/>
        <rFont val="Arial"/>
        <family val="2"/>
        <charset val="238"/>
      </rPr>
      <t xml:space="preserve"> (%)</t>
    </r>
  </si>
  <si>
    <r>
      <t>Area</t>
    </r>
    <r>
      <rPr>
        <b/>
        <vertAlign val="subscript"/>
        <sz val="11"/>
        <color theme="1"/>
        <rFont val="Arial"/>
        <family val="2"/>
        <charset val="238"/>
      </rPr>
      <t>ketone</t>
    </r>
    <r>
      <rPr>
        <b/>
        <sz val="11"/>
        <color theme="1"/>
        <rFont val="Arial"/>
        <family val="2"/>
        <charset val="238"/>
      </rPr>
      <t xml:space="preserve"> (-)</t>
    </r>
  </si>
  <si>
    <r>
      <t>Area</t>
    </r>
    <r>
      <rPr>
        <b/>
        <vertAlign val="subscript"/>
        <sz val="11"/>
        <color theme="1"/>
        <rFont val="Arial"/>
        <family val="2"/>
        <charset val="238"/>
      </rPr>
      <t>amide</t>
    </r>
    <r>
      <rPr>
        <b/>
        <sz val="11"/>
        <color theme="1"/>
        <rFont val="Arial"/>
        <family val="2"/>
        <charset val="238"/>
      </rPr>
      <t xml:space="preserve"> (-)</t>
    </r>
  </si>
  <si>
    <r>
      <t>Response factor (-)</t>
    </r>
    <r>
      <rPr>
        <b/>
        <vertAlign val="superscript"/>
        <sz val="11"/>
        <color theme="1"/>
        <rFont val="Arial"/>
        <family val="2"/>
        <charset val="238"/>
      </rPr>
      <t>a</t>
    </r>
  </si>
  <si>
    <t>t [h]</t>
  </si>
  <si>
    <r>
      <rPr>
        <vertAlign val="superscript"/>
        <sz val="11"/>
        <color theme="1"/>
        <rFont val="Arial"/>
        <family val="2"/>
        <charset val="238"/>
      </rPr>
      <t>a</t>
    </r>
    <r>
      <rPr>
        <sz val="11"/>
        <color theme="1"/>
        <rFont val="Arial"/>
        <family val="2"/>
        <charset val="238"/>
      </rPr>
      <t xml:space="preserve"> Determined from triplicate measurements by GC-FID of sample solutions containing known amounts of the corresponding ketone and acetamid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Arial"/>
      <family val="2"/>
      <charset val="238"/>
    </font>
    <font>
      <i/>
      <sz val="11"/>
      <color theme="1"/>
      <name val="Arial"/>
      <family val="2"/>
      <charset val="238"/>
    </font>
    <font>
      <sz val="11"/>
      <color theme="1"/>
      <name val="Arial"/>
      <family val="2"/>
      <charset val="238"/>
    </font>
    <font>
      <sz val="15"/>
      <color theme="1"/>
      <name val="Arial"/>
      <family val="2"/>
      <charset val="238"/>
    </font>
    <font>
      <b/>
      <i/>
      <sz val="11"/>
      <color theme="1"/>
      <name val="Arial"/>
      <family val="2"/>
      <charset val="238"/>
    </font>
    <font>
      <sz val="11"/>
      <name val="Arial"/>
      <family val="2"/>
      <charset val="238"/>
    </font>
    <font>
      <i/>
      <sz val="11"/>
      <name val="Arial"/>
      <family val="2"/>
      <charset val="238"/>
    </font>
    <font>
      <i/>
      <vertAlign val="subscript"/>
      <sz val="11"/>
      <name val="Arial"/>
      <family val="2"/>
      <charset val="238"/>
    </font>
    <font>
      <vertAlign val="subscript"/>
      <sz val="11"/>
      <name val="Arial"/>
      <family val="2"/>
      <charset val="238"/>
    </font>
    <font>
      <b/>
      <vertAlign val="subscript"/>
      <sz val="11"/>
      <name val="Arial"/>
      <family val="2"/>
      <charset val="238"/>
    </font>
    <font>
      <sz val="11"/>
      <color theme="8" tint="-0.249977111117893"/>
      <name val="Arial"/>
      <family val="2"/>
      <charset val="238"/>
    </font>
    <font>
      <b/>
      <vertAlign val="subscript"/>
      <sz val="11"/>
      <color theme="1"/>
      <name val="Arial"/>
      <family val="2"/>
      <charset val="238"/>
    </font>
    <font>
      <b/>
      <vertAlign val="superscript"/>
      <sz val="11"/>
      <color theme="1"/>
      <name val="Arial"/>
      <family val="2"/>
      <charset val="238"/>
    </font>
    <font>
      <vertAlign val="superscript"/>
      <sz val="11"/>
      <color theme="1"/>
      <name val="Arial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2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2" fillId="2" borderId="21" xfId="0" applyFont="1" applyFill="1" applyBorder="1" applyAlignment="1">
      <alignment horizontal="center" vertical="center"/>
    </xf>
    <xf numFmtId="0" fontId="2" fillId="3" borderId="2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  <xf numFmtId="0" fontId="11" fillId="0" borderId="13" xfId="0" applyFont="1" applyBorder="1" applyAlignment="1">
      <alignment horizontal="center" vertical="center"/>
    </xf>
    <xf numFmtId="0" fontId="2" fillId="2" borderId="24" xfId="0" applyFont="1" applyFill="1" applyBorder="1" applyAlignment="1">
      <alignment horizontal="center" vertical="center"/>
    </xf>
    <xf numFmtId="0" fontId="2" fillId="3" borderId="24" xfId="0" applyFont="1" applyFill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vertical="center" wrapText="1"/>
    </xf>
    <xf numFmtId="0" fontId="7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3" fillId="0" borderId="5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6" fillId="0" borderId="7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 wrapText="1"/>
    </xf>
    <xf numFmtId="0" fontId="1" fillId="0" borderId="2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 wrapText="1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9164694621304151E-2"/>
          <c:y val="1.6635974860981839E-2"/>
          <c:w val="0.92157362906016149"/>
          <c:h val="0.84184146680971672"/>
        </c:manualLayout>
      </c:layout>
      <c:scatterChart>
        <c:scatterStyle val="lineMarker"/>
        <c:varyColors val="0"/>
        <c:ser>
          <c:idx val="0"/>
          <c:order val="0"/>
          <c:tx>
            <c:v>trans-1a</c:v>
          </c:tx>
          <c:spPr>
            <a:ln w="19050" cap="rnd">
              <a:solidFill>
                <a:schemeClr val="accent1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3'!$C$4:$C$15</c:f>
              <c:numCache>
                <c:formatCode>General</c:formatCode>
                <c:ptCount val="12"/>
                <c:pt idx="0">
                  <c:v>0</c:v>
                </c:pt>
                <c:pt idx="1">
                  <c:v>2.5</c:v>
                </c:pt>
                <c:pt idx="2">
                  <c:v>3.5</c:v>
                </c:pt>
                <c:pt idx="3">
                  <c:v>6</c:v>
                </c:pt>
                <c:pt idx="4">
                  <c:v>8</c:v>
                </c:pt>
                <c:pt idx="5">
                  <c:v>15</c:v>
                </c:pt>
                <c:pt idx="6">
                  <c:v>24</c:v>
                </c:pt>
                <c:pt idx="7">
                  <c:v>29</c:v>
                </c:pt>
                <c:pt idx="8">
                  <c:v>39</c:v>
                </c:pt>
                <c:pt idx="9">
                  <c:v>48</c:v>
                </c:pt>
                <c:pt idx="10">
                  <c:v>51</c:v>
                </c:pt>
                <c:pt idx="11">
                  <c:v>54</c:v>
                </c:pt>
              </c:numCache>
            </c:numRef>
          </c:xVal>
          <c:yVal>
            <c:numRef>
              <c:f>'Fig3'!$G$4:$G$15</c:f>
              <c:numCache>
                <c:formatCode>General</c:formatCode>
                <c:ptCount val="12"/>
                <c:pt idx="0">
                  <c:v>30.3</c:v>
                </c:pt>
                <c:pt idx="1">
                  <c:v>40.700000000000003</c:v>
                </c:pt>
                <c:pt idx="2">
                  <c:v>42.3</c:v>
                </c:pt>
                <c:pt idx="3">
                  <c:v>39.5</c:v>
                </c:pt>
                <c:pt idx="4">
                  <c:v>39.1</c:v>
                </c:pt>
                <c:pt idx="5">
                  <c:v>38.799999999999997</c:v>
                </c:pt>
                <c:pt idx="6">
                  <c:v>38.200000000000003</c:v>
                </c:pt>
                <c:pt idx="7">
                  <c:v>38.1</c:v>
                </c:pt>
                <c:pt idx="8">
                  <c:v>38.5</c:v>
                </c:pt>
                <c:pt idx="9">
                  <c:v>39.200000000000003</c:v>
                </c:pt>
                <c:pt idx="10">
                  <c:v>38.9</c:v>
                </c:pt>
                <c:pt idx="11">
                  <c:v>38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F43-4E22-8AED-999AF40B7AA8}"/>
            </c:ext>
          </c:extLst>
        </c:ser>
        <c:ser>
          <c:idx val="1"/>
          <c:order val="1"/>
          <c:tx>
            <c:v>trans-1b</c:v>
          </c:tx>
          <c:spPr>
            <a:ln w="19050" cap="rnd">
              <a:solidFill>
                <a:schemeClr val="accent5">
                  <a:lumMod val="75000"/>
                </a:schemeClr>
              </a:solidFill>
              <a:prstDash val="sysDash"/>
              <a:round/>
            </a:ln>
            <a:effectLst/>
          </c:spPr>
          <c:marker>
            <c:symbol val="diamond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3'!$C$19:$C$28</c:f>
              <c:numCache>
                <c:formatCode>General</c:formatCode>
                <c:ptCount val="10"/>
                <c:pt idx="0">
                  <c:v>0</c:v>
                </c:pt>
                <c:pt idx="1">
                  <c:v>2.5</c:v>
                </c:pt>
                <c:pt idx="2">
                  <c:v>3.5</c:v>
                </c:pt>
                <c:pt idx="3">
                  <c:v>6</c:v>
                </c:pt>
                <c:pt idx="4">
                  <c:v>8</c:v>
                </c:pt>
                <c:pt idx="5">
                  <c:v>15</c:v>
                </c:pt>
                <c:pt idx="6">
                  <c:v>24</c:v>
                </c:pt>
                <c:pt idx="7">
                  <c:v>29</c:v>
                </c:pt>
                <c:pt idx="8">
                  <c:v>33</c:v>
                </c:pt>
                <c:pt idx="9">
                  <c:v>37</c:v>
                </c:pt>
              </c:numCache>
            </c:numRef>
          </c:xVal>
          <c:yVal>
            <c:numRef>
              <c:f>'Fig3'!$G$19:$G$28</c:f>
              <c:numCache>
                <c:formatCode>General</c:formatCode>
                <c:ptCount val="10"/>
                <c:pt idx="0">
                  <c:v>30.3</c:v>
                </c:pt>
                <c:pt idx="1">
                  <c:v>52.7</c:v>
                </c:pt>
                <c:pt idx="2">
                  <c:v>55.7</c:v>
                </c:pt>
                <c:pt idx="3">
                  <c:v>53.3</c:v>
                </c:pt>
                <c:pt idx="4">
                  <c:v>53.2</c:v>
                </c:pt>
                <c:pt idx="5">
                  <c:v>53.4</c:v>
                </c:pt>
                <c:pt idx="6">
                  <c:v>53.1</c:v>
                </c:pt>
                <c:pt idx="7">
                  <c:v>52.8</c:v>
                </c:pt>
                <c:pt idx="8">
                  <c:v>52.8</c:v>
                </c:pt>
                <c:pt idx="9">
                  <c:v>52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F43-4E22-8AED-999AF40B7AA8}"/>
            </c:ext>
          </c:extLst>
        </c:ser>
        <c:ser>
          <c:idx val="4"/>
          <c:order val="2"/>
          <c:tx>
            <c:v>trans-1c</c:v>
          </c:tx>
          <c:spPr>
            <a:ln w="19050" cap="rnd">
              <a:solidFill>
                <a:schemeClr val="accent5"/>
              </a:solidFill>
              <a:prstDash val="dash"/>
              <a:round/>
            </a:ln>
            <a:effectLst/>
          </c:spPr>
          <c:marker>
            <c:symbol val="triang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3'!$C$32:$C$42</c:f>
              <c:numCache>
                <c:formatCode>General</c:formatCode>
                <c:ptCount val="11"/>
                <c:pt idx="0">
                  <c:v>0</c:v>
                </c:pt>
                <c:pt idx="1">
                  <c:v>2.1</c:v>
                </c:pt>
                <c:pt idx="2">
                  <c:v>3.2</c:v>
                </c:pt>
                <c:pt idx="3">
                  <c:v>8</c:v>
                </c:pt>
                <c:pt idx="4">
                  <c:v>13</c:v>
                </c:pt>
                <c:pt idx="5">
                  <c:v>21</c:v>
                </c:pt>
                <c:pt idx="6">
                  <c:v>23</c:v>
                </c:pt>
                <c:pt idx="7">
                  <c:v>29</c:v>
                </c:pt>
                <c:pt idx="8">
                  <c:v>34</c:v>
                </c:pt>
                <c:pt idx="9">
                  <c:v>39</c:v>
                </c:pt>
                <c:pt idx="10">
                  <c:v>43</c:v>
                </c:pt>
              </c:numCache>
            </c:numRef>
          </c:xVal>
          <c:yVal>
            <c:numRef>
              <c:f>'Fig3'!$G$32:$G$42</c:f>
              <c:numCache>
                <c:formatCode>General</c:formatCode>
                <c:ptCount val="11"/>
                <c:pt idx="0">
                  <c:v>50.8</c:v>
                </c:pt>
                <c:pt idx="1">
                  <c:v>62.4</c:v>
                </c:pt>
                <c:pt idx="2">
                  <c:v>63.6</c:v>
                </c:pt>
                <c:pt idx="3">
                  <c:v>61.8</c:v>
                </c:pt>
                <c:pt idx="4">
                  <c:v>60.5</c:v>
                </c:pt>
                <c:pt idx="5">
                  <c:v>60.8</c:v>
                </c:pt>
                <c:pt idx="6">
                  <c:v>59.7</c:v>
                </c:pt>
                <c:pt idx="7">
                  <c:v>59.2</c:v>
                </c:pt>
                <c:pt idx="8">
                  <c:v>59.8</c:v>
                </c:pt>
                <c:pt idx="9">
                  <c:v>59.4</c:v>
                </c:pt>
                <c:pt idx="10">
                  <c:v>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F43-4E22-8AED-999AF40B7AA8}"/>
            </c:ext>
          </c:extLst>
        </c:ser>
        <c:ser>
          <c:idx val="5"/>
          <c:order val="3"/>
          <c:tx>
            <c:v>trans-1d</c:v>
          </c:tx>
          <c:spPr>
            <a:ln w="19050" cap="rnd">
              <a:solidFill>
                <a:schemeClr val="accent5"/>
              </a:solidFill>
              <a:prstDash val="lgDashDot"/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3'!$C$46:$C$56</c:f>
              <c:numCache>
                <c:formatCode>General</c:formatCode>
                <c:ptCount val="11"/>
                <c:pt idx="0">
                  <c:v>0</c:v>
                </c:pt>
                <c:pt idx="1">
                  <c:v>2.5</c:v>
                </c:pt>
                <c:pt idx="2">
                  <c:v>3.5</c:v>
                </c:pt>
                <c:pt idx="3">
                  <c:v>4.5</c:v>
                </c:pt>
                <c:pt idx="4">
                  <c:v>15</c:v>
                </c:pt>
                <c:pt idx="5">
                  <c:v>23</c:v>
                </c:pt>
                <c:pt idx="6">
                  <c:v>28</c:v>
                </c:pt>
                <c:pt idx="7">
                  <c:v>30</c:v>
                </c:pt>
                <c:pt idx="8">
                  <c:v>45</c:v>
                </c:pt>
                <c:pt idx="9">
                  <c:v>49</c:v>
                </c:pt>
                <c:pt idx="10">
                  <c:v>53</c:v>
                </c:pt>
              </c:numCache>
            </c:numRef>
          </c:xVal>
          <c:yVal>
            <c:numRef>
              <c:f>'Fig3'!$G$46:$G$56</c:f>
              <c:numCache>
                <c:formatCode>General</c:formatCode>
                <c:ptCount val="11"/>
                <c:pt idx="0">
                  <c:v>73.8</c:v>
                </c:pt>
                <c:pt idx="1">
                  <c:v>84</c:v>
                </c:pt>
                <c:pt idx="2">
                  <c:v>85</c:v>
                </c:pt>
                <c:pt idx="3">
                  <c:v>83.7</c:v>
                </c:pt>
                <c:pt idx="4">
                  <c:v>83.3</c:v>
                </c:pt>
                <c:pt idx="5">
                  <c:v>83.5</c:v>
                </c:pt>
                <c:pt idx="6">
                  <c:v>82.6</c:v>
                </c:pt>
                <c:pt idx="7">
                  <c:v>83.1</c:v>
                </c:pt>
                <c:pt idx="8">
                  <c:v>84</c:v>
                </c:pt>
                <c:pt idx="9">
                  <c:v>83.2</c:v>
                </c:pt>
                <c:pt idx="10">
                  <c:v>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F43-4E22-8AED-999AF40B7A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7636415"/>
        <c:axId val="1325566863"/>
      </c:scatterChart>
      <c:valAx>
        <c:axId val="1317636415"/>
        <c:scaling>
          <c:orientation val="minMax"/>
          <c:max val="55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hu-HU"/>
                  <a:t>operational time (h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25566863"/>
        <c:crosses val="autoZero"/>
        <c:crossBetween val="midCat"/>
      </c:valAx>
      <c:valAx>
        <c:axId val="1325566863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hu-HU" sz="1000"/>
                  <a:t>x</a:t>
                </a:r>
                <a:r>
                  <a:rPr lang="hu-HU" sz="1000" i="1" baseline="-25000"/>
                  <a:t>trans</a:t>
                </a:r>
                <a:r>
                  <a:rPr lang="hu-HU" sz="1000" baseline="-25000"/>
                  <a:t>-1</a:t>
                </a:r>
                <a:r>
                  <a:rPr lang="hu-HU" sz="1000" b="1" baseline="-25000"/>
                  <a:t>a-d</a:t>
                </a:r>
                <a:r>
                  <a:rPr lang="hu-HU" sz="1000"/>
                  <a:t> (%)</a:t>
                </a:r>
                <a:endParaRPr lang="en-GB" sz="10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17636415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1684141625523845"/>
          <c:y val="0.74889588793610329"/>
          <c:w val="0.5891188275828283"/>
          <c:h val="5.675998523522549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47454</xdr:colOff>
      <xdr:row>3</xdr:row>
      <xdr:rowOff>115901</xdr:rowOff>
    </xdr:from>
    <xdr:to>
      <xdr:col>24</xdr:col>
      <xdr:colOff>416378</xdr:colOff>
      <xdr:row>29</xdr:row>
      <xdr:rowOff>127907</xdr:rowOff>
    </xdr:to>
    <xdr:graphicFrame macro="">
      <xdr:nvGraphicFramePr>
        <xdr:cNvPr id="3" name="Diagram 1">
          <a:extLst>
            <a:ext uri="{FF2B5EF4-FFF2-40B4-BE49-F238E27FC236}">
              <a16:creationId xmlns:a16="http://schemas.microsoft.com/office/drawing/2014/main" id="{7714B82B-67B6-4FDF-88E8-E9A1173A5E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5F3B6-B88D-44BF-AAF1-E2F778943402}">
  <dimension ref="A1:W58"/>
  <sheetViews>
    <sheetView tabSelected="1" zoomScale="70" zoomScaleNormal="70" workbookViewId="0">
      <selection activeCell="A59" sqref="A59"/>
    </sheetView>
  </sheetViews>
  <sheetFormatPr defaultColWidth="8.90625" defaultRowHeight="14" x14ac:dyDescent="0.35"/>
  <cols>
    <col min="1" max="1" width="10.36328125" style="1" customWidth="1"/>
    <col min="2" max="2" width="12.08984375" style="1" customWidth="1"/>
    <col min="3" max="3" width="8.90625" style="1"/>
    <col min="4" max="4" width="13.90625" style="1" customWidth="1"/>
    <col min="5" max="6" width="10.36328125" style="1" customWidth="1"/>
    <col min="7" max="8" width="9.81640625" style="1" customWidth="1"/>
    <col min="9" max="11" width="8.90625" style="1"/>
    <col min="12" max="12" width="11.54296875" style="1" customWidth="1"/>
    <col min="13" max="16384" width="8.90625" style="1"/>
  </cols>
  <sheetData>
    <row r="1" spans="1:23" ht="40.25" customHeight="1" x14ac:dyDescent="0.35">
      <c r="A1" s="30" t="s">
        <v>4</v>
      </c>
      <c r="B1" s="34" t="s">
        <v>23</v>
      </c>
      <c r="C1" s="39" t="s">
        <v>24</v>
      </c>
      <c r="D1" s="6" t="s">
        <v>21</v>
      </c>
      <c r="E1" s="34" t="s">
        <v>22</v>
      </c>
      <c r="F1" s="34"/>
      <c r="G1" s="33" t="s">
        <v>20</v>
      </c>
      <c r="H1" s="44" t="s">
        <v>19</v>
      </c>
      <c r="I1" s="13"/>
    </row>
    <row r="2" spans="1:23" x14ac:dyDescent="0.35">
      <c r="A2" s="31"/>
      <c r="B2" s="38"/>
      <c r="C2" s="40"/>
      <c r="D2" s="35" t="s">
        <v>5</v>
      </c>
      <c r="E2" s="5" t="s">
        <v>6</v>
      </c>
      <c r="F2" s="5" t="s">
        <v>7</v>
      </c>
      <c r="G2" s="26"/>
      <c r="H2" s="28"/>
      <c r="I2" s="13"/>
    </row>
    <row r="3" spans="1:23" ht="15" thickBot="1" x14ac:dyDescent="0.4">
      <c r="A3" s="31"/>
      <c r="B3" s="38"/>
      <c r="C3" s="40"/>
      <c r="D3" s="36"/>
      <c r="E3" s="16" t="s">
        <v>8</v>
      </c>
      <c r="F3" s="17" t="s">
        <v>9</v>
      </c>
      <c r="G3" s="26"/>
      <c r="H3" s="28"/>
      <c r="I3" s="13"/>
    </row>
    <row r="4" spans="1:23" x14ac:dyDescent="0.35">
      <c r="A4" s="30" t="s">
        <v>0</v>
      </c>
      <c r="B4" s="41">
        <v>1.03</v>
      </c>
      <c r="C4" s="2">
        <v>0</v>
      </c>
      <c r="D4" s="2">
        <v>0</v>
      </c>
      <c r="E4" s="2">
        <v>45306.8</v>
      </c>
      <c r="F4" s="2">
        <v>19698.099999999999</v>
      </c>
      <c r="G4" s="2">
        <f>ROUND(F4/(F4+E4+D4/$B$4)*100,1)</f>
        <v>30.3</v>
      </c>
      <c r="H4" s="24">
        <f>IF(ROUND((F4-E4)/(F4+E4)*100,1)=100,"&gt;99.5",ROUND((F4-E4)/(F4+E4)*100,1))</f>
        <v>-39.4</v>
      </c>
    </row>
    <row r="5" spans="1:23" x14ac:dyDescent="0.35">
      <c r="A5" s="31"/>
      <c r="B5" s="42"/>
      <c r="C5" s="1">
        <v>2.5</v>
      </c>
      <c r="D5" s="1">
        <v>37893.4</v>
      </c>
      <c r="E5" s="1">
        <v>650</v>
      </c>
      <c r="F5" s="1">
        <v>25671.8</v>
      </c>
      <c r="G5" s="1">
        <f t="shared" ref="G5:G15" si="0">ROUND(F5/(F5+E5+D5/$B$4)*100,1)</f>
        <v>40.700000000000003</v>
      </c>
      <c r="H5" s="9">
        <f t="shared" ref="H5:H15" si="1">IF(ROUND((F5-E5)/(F5+E5)*100,1)=100,"&gt;99.5",ROUND((F5-E5)/(F5+E5)*100,1))</f>
        <v>95.1</v>
      </c>
    </row>
    <row r="6" spans="1:23" ht="14.4" customHeight="1" x14ac:dyDescent="0.35">
      <c r="A6" s="31"/>
      <c r="B6" s="42"/>
      <c r="C6" s="1">
        <v>3.5</v>
      </c>
      <c r="D6" s="1">
        <v>35782.400000000001</v>
      </c>
      <c r="E6" s="1">
        <v>345</v>
      </c>
      <c r="F6" s="1">
        <v>25698.7</v>
      </c>
      <c r="G6" s="1">
        <f t="shared" si="0"/>
        <v>42.3</v>
      </c>
      <c r="H6" s="9">
        <f t="shared" si="1"/>
        <v>97.4</v>
      </c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</row>
    <row r="7" spans="1:23" ht="14.4" customHeight="1" x14ac:dyDescent="0.35">
      <c r="A7" s="31"/>
      <c r="B7" s="42"/>
      <c r="C7" s="18">
        <v>6</v>
      </c>
      <c r="D7" s="1">
        <v>32456.799999999999</v>
      </c>
      <c r="E7" s="1">
        <v>0</v>
      </c>
      <c r="F7" s="1">
        <v>20554.599999999999</v>
      </c>
      <c r="G7" s="1">
        <f t="shared" si="0"/>
        <v>39.5</v>
      </c>
      <c r="H7" s="9" t="str">
        <f t="shared" si="1"/>
        <v>&gt;99.5</v>
      </c>
      <c r="J7" s="3"/>
      <c r="O7" s="3"/>
      <c r="P7" s="3"/>
      <c r="Q7" s="3"/>
      <c r="R7" s="3"/>
      <c r="S7" s="3"/>
      <c r="T7" s="3"/>
      <c r="U7" s="3"/>
      <c r="V7" s="3"/>
      <c r="W7" s="3"/>
    </row>
    <row r="8" spans="1:23" ht="14.4" customHeight="1" x14ac:dyDescent="0.35">
      <c r="A8" s="31"/>
      <c r="B8" s="42"/>
      <c r="C8" s="18">
        <v>8</v>
      </c>
      <c r="D8" s="1">
        <v>32549.7</v>
      </c>
      <c r="E8" s="1">
        <v>0</v>
      </c>
      <c r="F8" s="1">
        <v>20295.3</v>
      </c>
      <c r="G8" s="1">
        <f t="shared" si="0"/>
        <v>39.1</v>
      </c>
      <c r="H8" s="9" t="str">
        <f t="shared" si="1"/>
        <v>&gt;99.5</v>
      </c>
      <c r="J8" s="3"/>
      <c r="O8" s="3"/>
      <c r="P8" s="3"/>
      <c r="Q8" s="3"/>
      <c r="R8" s="3"/>
      <c r="S8" s="3"/>
      <c r="T8" s="3"/>
      <c r="U8" s="3"/>
      <c r="V8" s="3"/>
      <c r="W8" s="3"/>
    </row>
    <row r="9" spans="1:23" ht="14.4" customHeight="1" x14ac:dyDescent="0.35">
      <c r="A9" s="31"/>
      <c r="B9" s="42"/>
      <c r="C9" s="18">
        <v>15</v>
      </c>
      <c r="D9" s="1">
        <v>34630.1</v>
      </c>
      <c r="E9" s="1">
        <v>0</v>
      </c>
      <c r="F9" s="1">
        <v>21354.2</v>
      </c>
      <c r="G9" s="1">
        <f t="shared" si="0"/>
        <v>38.799999999999997</v>
      </c>
      <c r="H9" s="9" t="str">
        <f t="shared" si="1"/>
        <v>&gt;99.5</v>
      </c>
      <c r="J9" s="3"/>
      <c r="O9" s="3"/>
      <c r="P9" s="3"/>
      <c r="Q9" s="3"/>
      <c r="R9" s="3"/>
      <c r="S9" s="3"/>
      <c r="T9" s="3"/>
      <c r="U9" s="3"/>
      <c r="V9" s="3"/>
      <c r="W9" s="3"/>
    </row>
    <row r="10" spans="1:23" x14ac:dyDescent="0.35">
      <c r="A10" s="31"/>
      <c r="B10" s="42"/>
      <c r="C10" s="18">
        <v>24</v>
      </c>
      <c r="D10" s="1">
        <v>34563.5</v>
      </c>
      <c r="E10" s="1">
        <v>0</v>
      </c>
      <c r="F10" s="1">
        <v>20785.400000000001</v>
      </c>
      <c r="G10" s="1">
        <f t="shared" si="0"/>
        <v>38.200000000000003</v>
      </c>
      <c r="H10" s="9" t="str">
        <f t="shared" si="1"/>
        <v>&gt;99.5</v>
      </c>
    </row>
    <row r="11" spans="1:23" x14ac:dyDescent="0.35">
      <c r="A11" s="31"/>
      <c r="B11" s="42"/>
      <c r="C11" s="18">
        <v>29</v>
      </c>
      <c r="D11" s="1">
        <f>4*8395.8</f>
        <v>33583.199999999997</v>
      </c>
      <c r="E11" s="1">
        <v>0</v>
      </c>
      <c r="F11" s="1">
        <v>20103.3</v>
      </c>
      <c r="G11" s="1">
        <f t="shared" si="0"/>
        <v>38.1</v>
      </c>
      <c r="H11" s="9" t="str">
        <f t="shared" si="1"/>
        <v>&gt;99.5</v>
      </c>
    </row>
    <row r="12" spans="1:23" x14ac:dyDescent="0.35">
      <c r="A12" s="31"/>
      <c r="B12" s="42"/>
      <c r="C12" s="18">
        <v>39</v>
      </c>
      <c r="D12" s="1">
        <v>29467.4</v>
      </c>
      <c r="E12" s="1">
        <v>0</v>
      </c>
      <c r="F12" s="1">
        <v>17905.5</v>
      </c>
      <c r="G12" s="1">
        <f t="shared" si="0"/>
        <v>38.5</v>
      </c>
      <c r="H12" s="9" t="str">
        <f t="shared" si="1"/>
        <v>&gt;99.5</v>
      </c>
    </row>
    <row r="13" spans="1:23" x14ac:dyDescent="0.35">
      <c r="A13" s="31"/>
      <c r="B13" s="42"/>
      <c r="C13" s="18">
        <v>48</v>
      </c>
      <c r="D13" s="1">
        <v>31564.799999999999</v>
      </c>
      <c r="E13" s="1">
        <v>0</v>
      </c>
      <c r="F13" s="1">
        <v>19780.400000000001</v>
      </c>
      <c r="G13" s="1">
        <f t="shared" si="0"/>
        <v>39.200000000000003</v>
      </c>
      <c r="H13" s="9" t="str">
        <f t="shared" si="1"/>
        <v>&gt;99.5</v>
      </c>
    </row>
    <row r="14" spans="1:23" x14ac:dyDescent="0.35">
      <c r="A14" s="31"/>
      <c r="B14" s="42"/>
      <c r="C14" s="18">
        <v>51</v>
      </c>
      <c r="D14" s="1">
        <v>33450.699999999997</v>
      </c>
      <c r="E14" s="1">
        <v>0</v>
      </c>
      <c r="F14" s="1">
        <v>20687</v>
      </c>
      <c r="G14" s="1">
        <f t="shared" si="0"/>
        <v>38.9</v>
      </c>
      <c r="H14" s="9" t="str">
        <f t="shared" si="1"/>
        <v>&gt;99.5</v>
      </c>
    </row>
    <row r="15" spans="1:23" ht="14.5" thickBot="1" x14ac:dyDescent="0.4">
      <c r="A15" s="32"/>
      <c r="B15" s="43"/>
      <c r="C15" s="19">
        <v>54</v>
      </c>
      <c r="D15" s="4">
        <v>32465.4</v>
      </c>
      <c r="E15" s="4">
        <v>0</v>
      </c>
      <c r="F15" s="4">
        <v>19672</v>
      </c>
      <c r="G15" s="4">
        <f t="shared" si="0"/>
        <v>38.4</v>
      </c>
      <c r="H15" s="10" t="str">
        <f t="shared" si="1"/>
        <v>&gt;99.5</v>
      </c>
    </row>
    <row r="16" spans="1:23" ht="42.65" customHeight="1" x14ac:dyDescent="0.35">
      <c r="A16" s="30" t="s">
        <v>4</v>
      </c>
      <c r="B16" s="34" t="s">
        <v>23</v>
      </c>
      <c r="C16" s="39" t="s">
        <v>24</v>
      </c>
      <c r="D16" s="6" t="s">
        <v>21</v>
      </c>
      <c r="E16" s="34" t="s">
        <v>22</v>
      </c>
      <c r="F16" s="34"/>
      <c r="G16" s="33" t="s">
        <v>20</v>
      </c>
      <c r="H16" s="44" t="s">
        <v>19</v>
      </c>
    </row>
    <row r="17" spans="1:13" x14ac:dyDescent="0.35">
      <c r="A17" s="31"/>
      <c r="B17" s="38"/>
      <c r="C17" s="40"/>
      <c r="D17" s="35" t="s">
        <v>10</v>
      </c>
      <c r="E17" s="5" t="s">
        <v>11</v>
      </c>
      <c r="F17" s="5" t="s">
        <v>12</v>
      </c>
      <c r="G17" s="26"/>
      <c r="H17" s="28"/>
    </row>
    <row r="18" spans="1:13" ht="15" thickBot="1" x14ac:dyDescent="0.4">
      <c r="A18" s="32"/>
      <c r="B18" s="38"/>
      <c r="C18" s="40"/>
      <c r="D18" s="37"/>
      <c r="E18" s="11" t="s">
        <v>8</v>
      </c>
      <c r="F18" s="12" t="s">
        <v>9</v>
      </c>
      <c r="G18" s="27"/>
      <c r="H18" s="29"/>
    </row>
    <row r="19" spans="1:13" x14ac:dyDescent="0.35">
      <c r="A19" s="31" t="s">
        <v>1</v>
      </c>
      <c r="B19" s="42">
        <v>0.96</v>
      </c>
      <c r="C19" s="8">
        <v>0</v>
      </c>
      <c r="D19" s="1">
        <v>0</v>
      </c>
      <c r="E19" s="1">
        <v>50602</v>
      </c>
      <c r="F19" s="1">
        <v>21993</v>
      </c>
      <c r="G19" s="1">
        <f>ROUND(F19/(F19+E19+D19/$B$19)*100,1)</f>
        <v>30.3</v>
      </c>
      <c r="H19" s="9">
        <f>IF(ROUND((F19-E19)/(F19+E19)*100,1)=100,"&gt;99.5",ROUND((F19-E19)/(F19+E19)*100,1))</f>
        <v>-39.4</v>
      </c>
    </row>
    <row r="20" spans="1:13" x14ac:dyDescent="0.35">
      <c r="A20" s="31"/>
      <c r="B20" s="42"/>
      <c r="C20" s="8">
        <v>2.5</v>
      </c>
      <c r="D20" s="1">
        <v>31413.200000000001</v>
      </c>
      <c r="E20" s="1">
        <v>2050</v>
      </c>
      <c r="F20" s="1">
        <v>38760</v>
      </c>
      <c r="G20" s="1">
        <f t="shared" ref="G20:G28" si="2">ROUND(F20/(F20+E20+D20/$B$19)*100,1)</f>
        <v>52.7</v>
      </c>
      <c r="H20" s="9">
        <f t="shared" ref="H20:H28" si="3">IF(ROUND((F20-E20)/(F20+E20)*100,1)=100,"&gt;99.5",ROUND((F20-E20)/(F20+E20)*100,1))</f>
        <v>90</v>
      </c>
    </row>
    <row r="21" spans="1:13" x14ac:dyDescent="0.35">
      <c r="A21" s="31"/>
      <c r="B21" s="42"/>
      <c r="C21" s="8">
        <v>3.5</v>
      </c>
      <c r="D21" s="1">
        <v>25427.9</v>
      </c>
      <c r="E21" s="1">
        <v>150</v>
      </c>
      <c r="F21" s="1">
        <v>33511.1</v>
      </c>
      <c r="G21" s="1">
        <f t="shared" si="2"/>
        <v>55.7</v>
      </c>
      <c r="H21" s="9">
        <f t="shared" si="3"/>
        <v>99.1</v>
      </c>
    </row>
    <row r="22" spans="1:13" x14ac:dyDescent="0.35">
      <c r="A22" s="31"/>
      <c r="B22" s="42"/>
      <c r="C22" s="14">
        <v>6</v>
      </c>
      <c r="D22" s="1">
        <v>35654.6</v>
      </c>
      <c r="E22" s="1">
        <v>0</v>
      </c>
      <c r="F22" s="1">
        <v>42354.5</v>
      </c>
      <c r="G22" s="1">
        <f t="shared" si="2"/>
        <v>53.3</v>
      </c>
      <c r="H22" s="9" t="str">
        <f t="shared" si="3"/>
        <v>&gt;99.5</v>
      </c>
    </row>
    <row r="23" spans="1:13" x14ac:dyDescent="0.35">
      <c r="A23" s="31"/>
      <c r="B23" s="42"/>
      <c r="C23" s="14">
        <v>8</v>
      </c>
      <c r="D23" s="1">
        <v>37956.9</v>
      </c>
      <c r="E23" s="1">
        <v>0</v>
      </c>
      <c r="F23" s="1">
        <v>44858.7</v>
      </c>
      <c r="G23" s="1">
        <f t="shared" si="2"/>
        <v>53.2</v>
      </c>
      <c r="H23" s="9" t="str">
        <f t="shared" si="3"/>
        <v>&gt;99.5</v>
      </c>
    </row>
    <row r="24" spans="1:13" x14ac:dyDescent="0.35">
      <c r="A24" s="31"/>
      <c r="B24" s="42"/>
      <c r="C24" s="14">
        <v>15</v>
      </c>
      <c r="D24" s="1">
        <v>32839.9</v>
      </c>
      <c r="E24" s="1">
        <v>0</v>
      </c>
      <c r="F24" s="1">
        <v>39205.300000000003</v>
      </c>
      <c r="G24" s="1">
        <f t="shared" si="2"/>
        <v>53.4</v>
      </c>
      <c r="H24" s="9" t="str">
        <f t="shared" si="3"/>
        <v>&gt;99.5</v>
      </c>
    </row>
    <row r="25" spans="1:13" x14ac:dyDescent="0.35">
      <c r="A25" s="31"/>
      <c r="B25" s="42"/>
      <c r="C25" s="14">
        <v>24</v>
      </c>
      <c r="D25" s="1">
        <v>34563.1</v>
      </c>
      <c r="E25" s="1">
        <v>0</v>
      </c>
      <c r="F25" s="1">
        <v>40760.199999999997</v>
      </c>
      <c r="G25" s="1">
        <f t="shared" si="2"/>
        <v>53.1</v>
      </c>
      <c r="H25" s="9" t="str">
        <f t="shared" si="3"/>
        <v>&gt;99.5</v>
      </c>
    </row>
    <row r="26" spans="1:13" x14ac:dyDescent="0.35">
      <c r="A26" s="31"/>
      <c r="B26" s="42"/>
      <c r="C26" s="14">
        <v>29</v>
      </c>
      <c r="D26" s="1">
        <v>30354</v>
      </c>
      <c r="E26" s="1">
        <v>0</v>
      </c>
      <c r="F26" s="1">
        <v>35325</v>
      </c>
      <c r="G26" s="1">
        <f t="shared" si="2"/>
        <v>52.8</v>
      </c>
      <c r="H26" s="9" t="str">
        <f t="shared" si="3"/>
        <v>&gt;99.5</v>
      </c>
    </row>
    <row r="27" spans="1:13" x14ac:dyDescent="0.35">
      <c r="A27" s="31"/>
      <c r="B27" s="42"/>
      <c r="C27" s="14">
        <v>33</v>
      </c>
      <c r="D27" s="1">
        <v>32657</v>
      </c>
      <c r="E27" s="1">
        <v>0</v>
      </c>
      <c r="F27" s="1">
        <v>38054</v>
      </c>
      <c r="G27" s="1">
        <f t="shared" si="2"/>
        <v>52.8</v>
      </c>
      <c r="H27" s="9" t="str">
        <f t="shared" si="3"/>
        <v>&gt;99.5</v>
      </c>
    </row>
    <row r="28" spans="1:13" ht="14.5" thickBot="1" x14ac:dyDescent="0.4">
      <c r="A28" s="31"/>
      <c r="B28" s="42"/>
      <c r="C28" s="14">
        <v>37</v>
      </c>
      <c r="D28" s="1">
        <v>31413.200000000001</v>
      </c>
      <c r="E28" s="1">
        <v>0</v>
      </c>
      <c r="F28" s="1">
        <v>35870.800000000003</v>
      </c>
      <c r="G28" s="1">
        <f t="shared" si="2"/>
        <v>52.3</v>
      </c>
      <c r="H28" s="9" t="str">
        <f t="shared" si="3"/>
        <v>&gt;99.5</v>
      </c>
    </row>
    <row r="29" spans="1:13" ht="40.25" customHeight="1" x14ac:dyDescent="0.35">
      <c r="A29" s="30" t="s">
        <v>4</v>
      </c>
      <c r="B29" s="34" t="s">
        <v>23</v>
      </c>
      <c r="C29" s="39" t="s">
        <v>24</v>
      </c>
      <c r="D29" s="6" t="s">
        <v>21</v>
      </c>
      <c r="E29" s="34" t="s">
        <v>22</v>
      </c>
      <c r="F29" s="34"/>
      <c r="G29" s="33" t="s">
        <v>20</v>
      </c>
      <c r="H29" s="44" t="s">
        <v>19</v>
      </c>
      <c r="L29" s="21"/>
      <c r="M29" s="22"/>
    </row>
    <row r="30" spans="1:13" x14ac:dyDescent="0.35">
      <c r="A30" s="31"/>
      <c r="B30" s="38"/>
      <c r="C30" s="40"/>
      <c r="D30" s="35" t="s">
        <v>13</v>
      </c>
      <c r="E30" s="5" t="s">
        <v>14</v>
      </c>
      <c r="F30" s="5" t="s">
        <v>15</v>
      </c>
      <c r="G30" s="26"/>
      <c r="H30" s="28"/>
      <c r="L30" s="21"/>
      <c r="M30" s="23"/>
    </row>
    <row r="31" spans="1:13" ht="15" thickBot="1" x14ac:dyDescent="0.4">
      <c r="A31" s="32"/>
      <c r="B31" s="38"/>
      <c r="C31" s="40"/>
      <c r="D31" s="37"/>
      <c r="E31" s="11" t="s">
        <v>8</v>
      </c>
      <c r="F31" s="12" t="s">
        <v>9</v>
      </c>
      <c r="G31" s="27"/>
      <c r="H31" s="29"/>
      <c r="J31" s="20"/>
      <c r="K31" s="20"/>
      <c r="L31" s="21"/>
      <c r="M31" s="23"/>
    </row>
    <row r="32" spans="1:13" x14ac:dyDescent="0.35">
      <c r="A32" s="30" t="s">
        <v>2</v>
      </c>
      <c r="B32" s="41">
        <v>0.89</v>
      </c>
      <c r="C32" s="7">
        <v>0</v>
      </c>
      <c r="D32" s="2">
        <v>0</v>
      </c>
      <c r="E32" s="2">
        <v>51167.8</v>
      </c>
      <c r="F32" s="2">
        <v>52908.2</v>
      </c>
      <c r="G32" s="2">
        <f>ROUND(F32/(F32+E32+D32/$B$32)*100,1)</f>
        <v>50.8</v>
      </c>
      <c r="H32" s="24">
        <f>IF(ROUND((F32-E32)/(F32+E32)*100,1)=100,"&gt;99.5",ROUND((F32-E32)/(F32+E32)*100,1))</f>
        <v>1.7</v>
      </c>
    </row>
    <row r="33" spans="1:13" x14ac:dyDescent="0.35">
      <c r="A33" s="31"/>
      <c r="B33" s="42"/>
      <c r="C33" s="8">
        <v>2.1</v>
      </c>
      <c r="D33" s="1">
        <v>21457.8</v>
      </c>
      <c r="E33" s="1">
        <v>987</v>
      </c>
      <c r="F33" s="1">
        <v>41654</v>
      </c>
      <c r="G33" s="1">
        <f t="shared" ref="G33:G42" si="4">ROUND(F33/(F33+E33+D33/$B$32)*100,1)</f>
        <v>62.4</v>
      </c>
      <c r="H33" s="9">
        <f t="shared" ref="H33:H42" si="5">IF(ROUND((F33-E33)/(F33+E33)*100,1)=100,"&gt;99.5",ROUND((F33-E33)/(F33+E33)*100,1))</f>
        <v>95.4</v>
      </c>
    </row>
    <row r="34" spans="1:13" x14ac:dyDescent="0.35">
      <c r="A34" s="31"/>
      <c r="B34" s="42"/>
      <c r="C34" s="8">
        <v>3.2</v>
      </c>
      <c r="D34" s="1">
        <v>22382.1</v>
      </c>
      <c r="E34" s="1">
        <v>346</v>
      </c>
      <c r="F34" s="1">
        <v>44517.2</v>
      </c>
      <c r="G34" s="1">
        <f t="shared" si="4"/>
        <v>63.6</v>
      </c>
      <c r="H34" s="9">
        <f t="shared" si="5"/>
        <v>98.5</v>
      </c>
    </row>
    <row r="35" spans="1:13" x14ac:dyDescent="0.35">
      <c r="A35" s="31"/>
      <c r="B35" s="42"/>
      <c r="C35" s="14">
        <v>8</v>
      </c>
      <c r="D35" s="1">
        <v>23468.5</v>
      </c>
      <c r="E35" s="1">
        <v>0</v>
      </c>
      <c r="F35" s="1">
        <v>42671.3</v>
      </c>
      <c r="G35" s="1">
        <f t="shared" si="4"/>
        <v>61.8</v>
      </c>
      <c r="H35" s="9" t="str">
        <f t="shared" si="5"/>
        <v>&gt;99.5</v>
      </c>
    </row>
    <row r="36" spans="1:13" x14ac:dyDescent="0.35">
      <c r="A36" s="31"/>
      <c r="B36" s="42"/>
      <c r="C36" s="14">
        <v>13</v>
      </c>
      <c r="D36" s="1">
        <v>25741.3</v>
      </c>
      <c r="E36" s="1">
        <v>0</v>
      </c>
      <c r="F36" s="1">
        <v>44217.2</v>
      </c>
      <c r="G36" s="1">
        <f t="shared" si="4"/>
        <v>60.5</v>
      </c>
      <c r="H36" s="9" t="str">
        <f t="shared" si="5"/>
        <v>&gt;99.5</v>
      </c>
    </row>
    <row r="37" spans="1:13" x14ac:dyDescent="0.35">
      <c r="A37" s="31"/>
      <c r="B37" s="42"/>
      <c r="C37" s="14">
        <v>21</v>
      </c>
      <c r="D37" s="1">
        <v>30547.599999999999</v>
      </c>
      <c r="E37" s="1">
        <v>0</v>
      </c>
      <c r="F37" s="1">
        <v>53346.1</v>
      </c>
      <c r="G37" s="1">
        <f t="shared" si="4"/>
        <v>60.8</v>
      </c>
      <c r="H37" s="9" t="str">
        <f t="shared" si="5"/>
        <v>&gt;99.5</v>
      </c>
    </row>
    <row r="38" spans="1:13" x14ac:dyDescent="0.35">
      <c r="A38" s="31"/>
      <c r="B38" s="42"/>
      <c r="C38" s="14">
        <v>23</v>
      </c>
      <c r="D38" s="1">
        <v>35647.1</v>
      </c>
      <c r="E38" s="1">
        <v>0</v>
      </c>
      <c r="F38" s="1">
        <v>59354.8</v>
      </c>
      <c r="G38" s="1">
        <f t="shared" si="4"/>
        <v>59.7</v>
      </c>
      <c r="H38" s="9" t="str">
        <f t="shared" si="5"/>
        <v>&gt;99.5</v>
      </c>
    </row>
    <row r="39" spans="1:13" x14ac:dyDescent="0.35">
      <c r="A39" s="31"/>
      <c r="B39" s="42"/>
      <c r="C39" s="14">
        <v>29</v>
      </c>
      <c r="D39" s="1">
        <v>31546</v>
      </c>
      <c r="E39" s="1">
        <v>0</v>
      </c>
      <c r="F39" s="1">
        <v>51346.3</v>
      </c>
      <c r="G39" s="1">
        <f t="shared" si="4"/>
        <v>59.2</v>
      </c>
      <c r="H39" s="9" t="str">
        <f t="shared" si="5"/>
        <v>&gt;99.5</v>
      </c>
    </row>
    <row r="40" spans="1:13" x14ac:dyDescent="0.35">
      <c r="A40" s="31"/>
      <c r="B40" s="42"/>
      <c r="C40" s="14">
        <v>34</v>
      </c>
      <c r="D40" s="1">
        <v>32456.1</v>
      </c>
      <c r="E40" s="1">
        <v>0</v>
      </c>
      <c r="F40" s="1">
        <v>54357.4</v>
      </c>
      <c r="G40" s="1">
        <f t="shared" si="4"/>
        <v>59.8</v>
      </c>
      <c r="H40" s="9" t="str">
        <f t="shared" si="5"/>
        <v>&gt;99.5</v>
      </c>
    </row>
    <row r="41" spans="1:13" x14ac:dyDescent="0.35">
      <c r="A41" s="31"/>
      <c r="B41" s="42"/>
      <c r="C41" s="14">
        <v>39</v>
      </c>
      <c r="D41" s="1">
        <v>33465.800000000003</v>
      </c>
      <c r="E41" s="1">
        <v>0</v>
      </c>
      <c r="F41" s="1">
        <v>55065.599999999999</v>
      </c>
      <c r="G41" s="1">
        <f t="shared" si="4"/>
        <v>59.4</v>
      </c>
      <c r="H41" s="9" t="str">
        <f t="shared" si="5"/>
        <v>&gt;99.5</v>
      </c>
    </row>
    <row r="42" spans="1:13" ht="14.5" thickBot="1" x14ac:dyDescent="0.4">
      <c r="A42" s="32"/>
      <c r="B42" s="43"/>
      <c r="C42" s="15">
        <v>43</v>
      </c>
      <c r="D42" s="4">
        <v>34935.300000000003</v>
      </c>
      <c r="E42" s="4">
        <v>0</v>
      </c>
      <c r="F42" s="4">
        <v>56390.7</v>
      </c>
      <c r="G42" s="4">
        <f t="shared" si="4"/>
        <v>59</v>
      </c>
      <c r="H42" s="10" t="str">
        <f t="shared" si="5"/>
        <v>&gt;99.5</v>
      </c>
    </row>
    <row r="43" spans="1:13" ht="39" customHeight="1" x14ac:dyDescent="0.35">
      <c r="A43" s="31" t="s">
        <v>4</v>
      </c>
      <c r="B43" s="34" t="s">
        <v>23</v>
      </c>
      <c r="C43" s="39" t="s">
        <v>24</v>
      </c>
      <c r="D43" s="6" t="s">
        <v>21</v>
      </c>
      <c r="E43" s="34" t="s">
        <v>22</v>
      </c>
      <c r="F43" s="34"/>
      <c r="G43" s="26" t="s">
        <v>20</v>
      </c>
      <c r="H43" s="28" t="s">
        <v>19</v>
      </c>
      <c r="L43" s="21"/>
      <c r="M43" s="22"/>
    </row>
    <row r="44" spans="1:13" x14ac:dyDescent="0.35">
      <c r="A44" s="31"/>
      <c r="B44" s="38"/>
      <c r="C44" s="40"/>
      <c r="D44" s="35" t="s">
        <v>16</v>
      </c>
      <c r="E44" s="5" t="s">
        <v>17</v>
      </c>
      <c r="F44" s="5" t="s">
        <v>18</v>
      </c>
      <c r="G44" s="26"/>
      <c r="H44" s="28"/>
      <c r="L44" s="21"/>
      <c r="M44" s="23"/>
    </row>
    <row r="45" spans="1:13" ht="15" thickBot="1" x14ac:dyDescent="0.4">
      <c r="A45" s="32"/>
      <c r="B45" s="38"/>
      <c r="C45" s="40"/>
      <c r="D45" s="37"/>
      <c r="E45" s="11" t="s">
        <v>8</v>
      </c>
      <c r="F45" s="12" t="s">
        <v>9</v>
      </c>
      <c r="G45" s="27"/>
      <c r="H45" s="29"/>
      <c r="J45" s="20"/>
      <c r="K45" s="20"/>
      <c r="L45" s="21"/>
      <c r="M45" s="23"/>
    </row>
    <row r="46" spans="1:13" x14ac:dyDescent="0.35">
      <c r="A46" s="30" t="s">
        <v>3</v>
      </c>
      <c r="B46" s="41">
        <v>1.06</v>
      </c>
      <c r="C46" s="7">
        <v>0</v>
      </c>
      <c r="D46" s="2">
        <v>0</v>
      </c>
      <c r="E46" s="2">
        <v>23484.6</v>
      </c>
      <c r="F46" s="2">
        <v>66103.600000000006</v>
      </c>
      <c r="G46" s="2">
        <f>ROUND(F46/(F46+E46+D46/$B$46)*100,1)</f>
        <v>73.8</v>
      </c>
      <c r="H46" s="24">
        <f>IF(ROUND((F46-E46)/(F46+E46)*100,1)=100,"&gt;99.5",ROUND((F46-E46)/(F46+E46)*100,1))</f>
        <v>47.6</v>
      </c>
    </row>
    <row r="47" spans="1:13" x14ac:dyDescent="0.35">
      <c r="A47" s="31"/>
      <c r="B47" s="42"/>
      <c r="C47" s="8">
        <v>2.5</v>
      </c>
      <c r="D47" s="1">
        <v>18365.5</v>
      </c>
      <c r="E47" s="1">
        <v>854.1</v>
      </c>
      <c r="F47" s="1">
        <v>95722.8</v>
      </c>
      <c r="G47" s="1">
        <f t="shared" ref="G47:G56" si="6">ROUND(F47/(F47+E47+D47/$B$46)*100,1)</f>
        <v>84</v>
      </c>
      <c r="H47" s="9">
        <f t="shared" ref="H47:H56" si="7">IF(ROUND((F47-E47)/(F47+E47)*100,1)=100,"&gt;99.5",ROUND((F47-E47)/(F47+E47)*100,1))</f>
        <v>98.2</v>
      </c>
    </row>
    <row r="48" spans="1:13" x14ac:dyDescent="0.35">
      <c r="A48" s="31"/>
      <c r="B48" s="42"/>
      <c r="C48" s="8">
        <v>3.5</v>
      </c>
      <c r="D48" s="1">
        <v>17654.099999999999</v>
      </c>
      <c r="E48" s="1">
        <v>568.20000000000005</v>
      </c>
      <c r="F48" s="1">
        <v>97654.8</v>
      </c>
      <c r="G48" s="1">
        <f t="shared" si="6"/>
        <v>85</v>
      </c>
      <c r="H48" s="9">
        <f t="shared" si="7"/>
        <v>98.8</v>
      </c>
    </row>
    <row r="49" spans="1:8" x14ac:dyDescent="0.35">
      <c r="A49" s="31"/>
      <c r="B49" s="42"/>
      <c r="C49" s="14">
        <v>4.5</v>
      </c>
      <c r="D49" s="1">
        <v>16150.2</v>
      </c>
      <c r="E49" s="1">
        <v>0</v>
      </c>
      <c r="F49" s="1">
        <v>78426.2</v>
      </c>
      <c r="G49" s="1">
        <f t="shared" si="6"/>
        <v>83.7</v>
      </c>
      <c r="H49" s="9" t="str">
        <f t="shared" si="7"/>
        <v>&gt;99.5</v>
      </c>
    </row>
    <row r="50" spans="1:8" x14ac:dyDescent="0.35">
      <c r="A50" s="31"/>
      <c r="B50" s="42"/>
      <c r="C50" s="14">
        <v>15</v>
      </c>
      <c r="D50" s="1">
        <v>16875.599999999999</v>
      </c>
      <c r="E50" s="1">
        <v>65</v>
      </c>
      <c r="F50" s="1">
        <v>79654.7</v>
      </c>
      <c r="G50" s="1">
        <f t="shared" si="6"/>
        <v>83.3</v>
      </c>
      <c r="H50" s="9">
        <f t="shared" si="7"/>
        <v>99.8</v>
      </c>
    </row>
    <row r="51" spans="1:8" x14ac:dyDescent="0.35">
      <c r="A51" s="31"/>
      <c r="B51" s="42"/>
      <c r="C51" s="14">
        <v>23</v>
      </c>
      <c r="D51" s="1">
        <v>16984.5</v>
      </c>
      <c r="E51" s="1">
        <v>98</v>
      </c>
      <c r="F51" s="1">
        <v>81754.2</v>
      </c>
      <c r="G51" s="1">
        <f t="shared" si="6"/>
        <v>83.5</v>
      </c>
      <c r="H51" s="9">
        <f t="shared" si="7"/>
        <v>99.8</v>
      </c>
    </row>
    <row r="52" spans="1:8" x14ac:dyDescent="0.35">
      <c r="A52" s="31"/>
      <c r="B52" s="42"/>
      <c r="C52" s="14">
        <v>28</v>
      </c>
      <c r="D52" s="1">
        <v>17653.400000000001</v>
      </c>
      <c r="E52" s="1">
        <v>134</v>
      </c>
      <c r="F52" s="1">
        <v>79675.100000000006</v>
      </c>
      <c r="G52" s="1">
        <f t="shared" si="6"/>
        <v>82.6</v>
      </c>
      <c r="H52" s="9">
        <f t="shared" si="7"/>
        <v>99.7</v>
      </c>
    </row>
    <row r="53" spans="1:8" x14ac:dyDescent="0.35">
      <c r="A53" s="31"/>
      <c r="B53" s="42"/>
      <c r="C53" s="14">
        <v>30</v>
      </c>
      <c r="D53" s="1">
        <v>16789.400000000001</v>
      </c>
      <c r="E53" s="1">
        <v>158</v>
      </c>
      <c r="F53" s="1">
        <v>78654.2</v>
      </c>
      <c r="G53" s="1">
        <f t="shared" si="6"/>
        <v>83.1</v>
      </c>
      <c r="H53" s="9">
        <f t="shared" si="7"/>
        <v>99.6</v>
      </c>
    </row>
    <row r="54" spans="1:8" x14ac:dyDescent="0.35">
      <c r="A54" s="31"/>
      <c r="B54" s="42"/>
      <c r="C54" s="14">
        <v>45</v>
      </c>
      <c r="D54" s="1">
        <v>19865.5</v>
      </c>
      <c r="E54" s="1">
        <v>236</v>
      </c>
      <c r="F54" s="1">
        <v>99321.5</v>
      </c>
      <c r="G54" s="1">
        <f>ROUND(F54/(F54+E54+D54/$B$46)*100,1)</f>
        <v>84</v>
      </c>
      <c r="H54" s="9">
        <f t="shared" si="7"/>
        <v>99.5</v>
      </c>
    </row>
    <row r="55" spans="1:8" x14ac:dyDescent="0.35">
      <c r="A55" s="31"/>
      <c r="B55" s="42"/>
      <c r="C55" s="14">
        <v>49</v>
      </c>
      <c r="D55" s="1">
        <v>16875</v>
      </c>
      <c r="E55" s="1">
        <v>200</v>
      </c>
      <c r="F55" s="1">
        <v>79658</v>
      </c>
      <c r="G55" s="1">
        <f t="shared" si="6"/>
        <v>83.2</v>
      </c>
      <c r="H55" s="9">
        <f t="shared" si="7"/>
        <v>99.5</v>
      </c>
    </row>
    <row r="56" spans="1:8" ht="14.5" thickBot="1" x14ac:dyDescent="0.4">
      <c r="A56" s="32"/>
      <c r="B56" s="43"/>
      <c r="C56" s="15">
        <v>53</v>
      </c>
      <c r="D56" s="4">
        <v>16692.8</v>
      </c>
      <c r="E56" s="4">
        <v>0</v>
      </c>
      <c r="F56" s="4">
        <v>76870.8</v>
      </c>
      <c r="G56" s="4">
        <f t="shared" si="6"/>
        <v>83</v>
      </c>
      <c r="H56" s="10" t="str">
        <f t="shared" si="7"/>
        <v>&gt;99.5</v>
      </c>
    </row>
    <row r="58" spans="1:8" ht="16.5" x14ac:dyDescent="0.35">
      <c r="A58" s="25" t="s">
        <v>25</v>
      </c>
    </row>
  </sheetData>
  <mergeCells count="36">
    <mergeCell ref="G1:G3"/>
    <mergeCell ref="H16:H18"/>
    <mergeCell ref="H1:H3"/>
    <mergeCell ref="E29:F29"/>
    <mergeCell ref="D30:D31"/>
    <mergeCell ref="G29:G31"/>
    <mergeCell ref="H29:H31"/>
    <mergeCell ref="E43:F43"/>
    <mergeCell ref="D44:D45"/>
    <mergeCell ref="C29:C31"/>
    <mergeCell ref="C43:C45"/>
    <mergeCell ref="B4:B15"/>
    <mergeCell ref="B19:B28"/>
    <mergeCell ref="B32:B42"/>
    <mergeCell ref="A46:A56"/>
    <mergeCell ref="A19:A28"/>
    <mergeCell ref="A32:A42"/>
    <mergeCell ref="B29:B31"/>
    <mergeCell ref="B43:B45"/>
    <mergeCell ref="B46:B56"/>
    <mergeCell ref="G43:G45"/>
    <mergeCell ref="H43:H45"/>
    <mergeCell ref="A1:A3"/>
    <mergeCell ref="A16:A18"/>
    <mergeCell ref="A29:A31"/>
    <mergeCell ref="A43:A45"/>
    <mergeCell ref="G16:G18"/>
    <mergeCell ref="A4:A15"/>
    <mergeCell ref="E1:F1"/>
    <mergeCell ref="D2:D3"/>
    <mergeCell ref="E16:F16"/>
    <mergeCell ref="D17:D18"/>
    <mergeCell ref="B1:B3"/>
    <mergeCell ref="B16:B18"/>
    <mergeCell ref="C1:C3"/>
    <mergeCell ref="C16:C1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Fig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felhasználó</dc:creator>
  <cp:lastModifiedBy>László Poppe</cp:lastModifiedBy>
  <dcterms:created xsi:type="dcterms:W3CDTF">2019-11-04T08:20:56Z</dcterms:created>
  <dcterms:modified xsi:type="dcterms:W3CDTF">2024-03-06T19:36:56Z</dcterms:modified>
</cp:coreProperties>
</file>